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ce360\NEST\Publications\NEST-IT Optimization\Frontiers in Digital Health\Frontiers_Word_Templates\Frontiers_Word_Templates\Supplementary Material\"/>
    </mc:Choice>
  </mc:AlternateContent>
  <xr:revisionPtr revIDLastSave="0" documentId="13_ncr:1_{5BC83B1D-7885-4A5C-8B1B-5180453B0162}" xr6:coauthVersionLast="47" xr6:coauthVersionMax="47" xr10:uidLastSave="{00000000-0000-0000-0000-000000000000}"/>
  <bookViews>
    <workbookView xWindow="-110" yWindow="-110" windowWidth="19420" windowHeight="11500" xr2:uid="{C88FA68C-3CF6-4022-9C81-F29AA2B03089}"/>
  </bookViews>
  <sheets>
    <sheet name="All_Plots_Rendering_Time" sheetId="1" r:id="rId1"/>
    <sheet name="Complex_Plots_Rendering_Tim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M33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L33" i="1"/>
  <c r="K32" i="1"/>
  <c r="J33" i="1"/>
  <c r="I32" i="1"/>
  <c r="H33" i="1"/>
  <c r="F33" i="1"/>
  <c r="G32" i="1"/>
  <c r="E32" i="1"/>
  <c r="M32" i="1" l="1"/>
</calcChain>
</file>

<file path=xl/sharedStrings.xml><?xml version="1.0" encoding="utf-8"?>
<sst xmlns="http://schemas.openxmlformats.org/spreadsheetml/2006/main" count="63" uniqueCount="57">
  <si>
    <t>Program Level</t>
  </si>
  <si>
    <t>Multi-Country Level</t>
  </si>
  <si>
    <t>Country Level</t>
  </si>
  <si>
    <t>Facility Level</t>
  </si>
  <si>
    <t>By Category</t>
  </si>
  <si>
    <t>By Country</t>
  </si>
  <si>
    <t>CPAP</t>
  </si>
  <si>
    <t>Phototherapy</t>
  </si>
  <si>
    <t>Glucometer</t>
  </si>
  <si>
    <t>Pulse Oximeter</t>
  </si>
  <si>
    <t>Sub-section</t>
  </si>
  <si>
    <t>Cumulative</t>
  </si>
  <si>
    <t>Monthly</t>
  </si>
  <si>
    <t>All Babies</t>
  </si>
  <si>
    <t>Birthweight</t>
  </si>
  <si>
    <t>Diagnoses</t>
  </si>
  <si>
    <t>2025 Coverage Goal</t>
  </si>
  <si>
    <t>Control Charts</t>
  </si>
  <si>
    <t>QI Run Charts</t>
  </si>
  <si>
    <t>Compare with Country</t>
  </si>
  <si>
    <t>Device Functionality</t>
  </si>
  <si>
    <t>Consumables Stockout</t>
  </si>
  <si>
    <t>Consumables</t>
  </si>
  <si>
    <t>PPM</t>
  </si>
  <si>
    <t>Continuously Used Devices</t>
  </si>
  <si>
    <t>Intermittently Used Devices</t>
  </si>
  <si>
    <t>Bed Occupancy</t>
  </si>
  <si>
    <t>Electrical Power</t>
  </si>
  <si>
    <t>Day</t>
  </si>
  <si>
    <t>Night</t>
  </si>
  <si>
    <t>Data Entry Delays</t>
  </si>
  <si>
    <t>Program Group Tracker</t>
  </si>
  <si>
    <t>Facility Group Tracker</t>
  </si>
  <si>
    <t>User Specific Tracker</t>
  </si>
  <si>
    <t>Usage Stats</t>
  </si>
  <si>
    <t>Data Quality</t>
  </si>
  <si>
    <t>Overview</t>
  </si>
  <si>
    <t>Admissions &amp; Mortality</t>
  </si>
  <si>
    <t>Clinical Coverage</t>
  </si>
  <si>
    <t>Devices &amp; Supplies</t>
  </si>
  <si>
    <t>Infrastructure</t>
  </si>
  <si>
    <t>Human Resources</t>
  </si>
  <si>
    <t>Sections</t>
  </si>
  <si>
    <t>Sub-category</t>
  </si>
  <si>
    <t>Program_Pre</t>
  </si>
  <si>
    <t>Program_Post</t>
  </si>
  <si>
    <t>Multi_Pre</t>
  </si>
  <si>
    <t>Multi_Post</t>
  </si>
  <si>
    <t>Country_Pre</t>
  </si>
  <si>
    <t>Country_Post</t>
  </si>
  <si>
    <t>Facility_Pre</t>
  </si>
  <si>
    <t>Facility_Post</t>
  </si>
  <si>
    <t>Average Waiting Time</t>
  </si>
  <si>
    <t>Complex plots: Pre</t>
  </si>
  <si>
    <t>Complex plots: Post</t>
  </si>
  <si>
    <t>Mean</t>
  </si>
  <si>
    <t>Average Visualization Rendering  Time (Se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0"/>
      <color theme="1"/>
      <name val="Times New Roman"/>
      <family val="1"/>
    </font>
    <font>
      <sz val="11"/>
      <color theme="0" tint="-0.249977111117893"/>
      <name val="Times New Roman"/>
      <family val="1"/>
    </font>
    <font>
      <sz val="11"/>
      <name val="Times New Roman"/>
      <family val="1"/>
    </font>
    <font>
      <b/>
      <sz val="18"/>
      <color rgb="FF014168"/>
      <name val="Nunito Sans Normal SemiBold"/>
    </font>
    <font>
      <b/>
      <sz val="10"/>
      <color theme="0"/>
      <name val="Times New Roman"/>
      <family val="1"/>
    </font>
    <font>
      <b/>
      <sz val="11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40">
    <xf numFmtId="0" fontId="0" fillId="0" borderId="0" xfId="0"/>
    <xf numFmtId="0" fontId="3" fillId="0" borderId="0" xfId="0" applyFont="1"/>
    <xf numFmtId="0" fontId="8" fillId="0" borderId="0" xfId="0" applyFont="1"/>
    <xf numFmtId="0" fontId="7" fillId="0" borderId="1" xfId="0" applyFont="1" applyBorder="1"/>
    <xf numFmtId="0" fontId="7" fillId="0" borderId="2" xfId="0" applyFont="1" applyBorder="1"/>
    <xf numFmtId="0" fontId="7" fillId="4" borderId="0" xfId="0" applyFont="1" applyFill="1" applyBorder="1" applyAlignment="1">
      <alignment horizontal="left"/>
    </xf>
    <xf numFmtId="0" fontId="5" fillId="4" borderId="0" xfId="0" applyFont="1" applyFill="1" applyBorder="1"/>
    <xf numFmtId="0" fontId="5" fillId="6" borderId="0" xfId="0" applyFont="1" applyFill="1" applyBorder="1"/>
    <xf numFmtId="0" fontId="9" fillId="4" borderId="0" xfId="0" applyFont="1" applyFill="1" applyBorder="1"/>
    <xf numFmtId="0" fontId="9" fillId="4" borderId="0" xfId="0" applyFont="1" applyFill="1" applyBorder="1" applyAlignment="1">
      <alignment horizontal="left"/>
    </xf>
    <xf numFmtId="0" fontId="5" fillId="8" borderId="0" xfId="0" applyFont="1" applyFill="1" applyBorder="1"/>
    <xf numFmtId="0" fontId="10" fillId="9" borderId="0" xfId="0" applyFont="1" applyFill="1" applyBorder="1"/>
    <xf numFmtId="0" fontId="5" fillId="0" borderId="0" xfId="0" applyFont="1" applyFill="1" applyBorder="1"/>
    <xf numFmtId="0" fontId="10" fillId="6" borderId="0" xfId="0" applyFont="1" applyFill="1" applyBorder="1"/>
    <xf numFmtId="0" fontId="5" fillId="7" borderId="0" xfId="0" applyFont="1" applyFill="1" applyBorder="1"/>
    <xf numFmtId="0" fontId="11" fillId="8" borderId="0" xfId="1" applyFont="1" applyFill="1" applyBorder="1"/>
    <xf numFmtId="0" fontId="11" fillId="7" borderId="0" xfId="2" applyFont="1" applyFill="1" applyBorder="1"/>
    <xf numFmtId="0" fontId="11" fillId="6" borderId="0" xfId="0" applyFont="1" applyFill="1" applyBorder="1"/>
    <xf numFmtId="0" fontId="11" fillId="8" borderId="0" xfId="0" applyFont="1" applyFill="1" applyBorder="1"/>
    <xf numFmtId="0" fontId="11" fillId="7" borderId="0" xfId="0" applyFont="1" applyFill="1" applyBorder="1"/>
    <xf numFmtId="0" fontId="11" fillId="0" borderId="0" xfId="0" applyFont="1" applyFill="1" applyBorder="1"/>
    <xf numFmtId="0" fontId="13" fillId="5" borderId="0" xfId="0" applyFont="1" applyFill="1" applyBorder="1"/>
    <xf numFmtId="0" fontId="6" fillId="0" borderId="0" xfId="0" applyFont="1" applyFill="1"/>
    <xf numFmtId="0" fontId="10" fillId="0" borderId="0" xfId="0" applyFont="1" applyFill="1" applyBorder="1"/>
    <xf numFmtId="0" fontId="11" fillId="7" borderId="0" xfId="1" applyFont="1" applyFill="1" applyBorder="1"/>
    <xf numFmtId="0" fontId="11" fillId="9" borderId="0" xfId="0" applyFont="1" applyFill="1" applyBorder="1"/>
    <xf numFmtId="0" fontId="5" fillId="10" borderId="0" xfId="0" applyFont="1" applyFill="1" applyBorder="1"/>
    <xf numFmtId="0" fontId="7" fillId="4" borderId="0" xfId="0" applyFont="1" applyFill="1" applyAlignment="1">
      <alignment horizontal="left"/>
    </xf>
    <xf numFmtId="0" fontId="9" fillId="4" borderId="0" xfId="0" applyFont="1" applyFill="1"/>
    <xf numFmtId="0" fontId="5" fillId="4" borderId="0" xfId="0" applyFont="1" applyFill="1"/>
    <xf numFmtId="0" fontId="11" fillId="4" borderId="0" xfId="0" applyFont="1" applyFill="1"/>
    <xf numFmtId="0" fontId="11" fillId="0" borderId="0" xfId="0" applyFont="1" applyFill="1"/>
    <xf numFmtId="0" fontId="14" fillId="4" borderId="0" xfId="0" applyFont="1" applyFill="1"/>
    <xf numFmtId="0" fontId="13" fillId="5" borderId="0" xfId="0" applyFont="1" applyFill="1" applyAlignment="1">
      <alignment horizontal="center"/>
    </xf>
    <xf numFmtId="0" fontId="5" fillId="7" borderId="5" xfId="0" applyFont="1" applyFill="1" applyBorder="1"/>
    <xf numFmtId="0" fontId="11" fillId="7" borderId="5" xfId="0" applyFont="1" applyFill="1" applyBorder="1"/>
    <xf numFmtId="0" fontId="5" fillId="10" borderId="5" xfId="0" applyFont="1" applyFill="1" applyBorder="1"/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2" fillId="0" borderId="4" xfId="0" applyFont="1" applyBorder="1" applyAlignment="1"/>
  </cellXfs>
  <cellStyles count="3">
    <cellStyle name="Bad" xfId="2" builtinId="27"/>
    <cellStyle name="Good" xfId="1" builtinId="26"/>
    <cellStyle name="Normal" xfId="0" builtinId="0"/>
  </cellStyles>
  <dxfs count="2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numFmt numFmtId="0" formatCode="General"/>
      <fill>
        <patternFill patternType="solid">
          <fgColor indexed="64"/>
          <bgColor theme="0" tint="-4.9989318521683403E-2"/>
        </patternFill>
      </fill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</dxf>
    <dxf>
      <font>
        <i/>
        <strike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</dxf>
    <dxf>
      <font>
        <b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  <alignment horizontal="left" vertical="bottom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fill>
        <patternFill patternType="solid">
          <fgColor indexed="64"/>
          <bgColor theme="0" tint="-4.9989318521683403E-2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Times New Roman"/>
        <family val="1"/>
        <scheme val="none"/>
      </font>
      <fill>
        <patternFill patternType="solid">
          <fgColor indexed="64"/>
          <bgColor theme="1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0FB6DED-BFAB-4370-80E9-80504E8093EE}" name="Table1" displayName="Table1" ref="B4:M33" totalsRowCount="1" headerRowDxfId="26" dataDxfId="25" tableBorderDxfId="24">
  <autoFilter ref="B4:M32" xr:uid="{10FB6DED-BFAB-4370-80E9-80504E8093EE}"/>
  <tableColumns count="12">
    <tableColumn id="1" xr3:uid="{39A41A16-616D-4B05-9785-A5EEDB179213}" name="Sections" totalsRowLabel="Average Waiting Time" dataDxfId="23" totalsRowDxfId="11"/>
    <tableColumn id="2" xr3:uid="{D7B3B878-4CCE-4D31-ACE5-CBF725F2B708}" name="Sub-section" dataDxfId="22" totalsRowDxfId="10"/>
    <tableColumn id="3" xr3:uid="{D94AFA38-F7C2-4462-9C90-3ECA7106A1CF}" name="Sub-category" dataDxfId="21" totalsRowDxfId="9"/>
    <tableColumn id="4" xr3:uid="{E8040C28-564D-439C-BAC5-BE7631C08F50}" name="Program_Pre" dataDxfId="20" totalsRowDxfId="8"/>
    <tableColumn id="5" xr3:uid="{AE8FC065-0061-4F67-8D18-9D6C09F4F0F0}" name="Program_Post" totalsRowFunction="custom" dataDxfId="19" totalsRowDxfId="7">
      <totalsRowFormula>AVERAGE(F5:F31)</totalsRowFormula>
    </tableColumn>
    <tableColumn id="6" xr3:uid="{E8594868-78A6-4993-8D23-68090261CC27}" name="Multi_Pre" dataDxfId="18" totalsRowDxfId="6"/>
    <tableColumn id="7" xr3:uid="{41E6BF3E-7F10-4B1C-A107-A623B6A15F14}" name="Multi_Post" totalsRowFunction="custom" dataDxfId="17" totalsRowDxfId="5">
      <totalsRowFormula>AVERAGE(H5:H28)</totalsRowFormula>
    </tableColumn>
    <tableColumn id="8" xr3:uid="{9AED5EEF-FA49-4CC8-8D93-E3646A40702D}" name="Country_Pre" dataDxfId="16" totalsRowDxfId="4"/>
    <tableColumn id="9" xr3:uid="{85410FBB-3C8E-4AB3-A803-BBEC25A4CF85}" name="Country_Post" totalsRowFunction="custom" dataDxfId="15" totalsRowDxfId="3">
      <totalsRowFormula>AVERAGE(J5:J28)</totalsRowFormula>
    </tableColumn>
    <tableColumn id="10" xr3:uid="{EBAB7CC1-5932-4BBF-A744-369468A581D1}" name="Facility_Pre" dataDxfId="14" totalsRowDxfId="2"/>
    <tableColumn id="11" xr3:uid="{668E9AC0-C9C2-414B-8D84-52DDEB197904}" name="Facility_Post" totalsRowFunction="custom" dataDxfId="13" totalsRowDxfId="1">
      <totalsRowFormula>AVERAGE(L5:L28)</totalsRowFormula>
    </tableColumn>
    <tableColumn id="13" xr3:uid="{0B90CDA4-6A83-4EDC-8365-07215014AB27}" name="Mean" totalsRowFunction="custom" dataDxfId="12" totalsRowDxfId="0">
      <calculatedColumnFormula>AVERAGE(Table1[[#This Row],[Program_Pre]:[Facility_Pre]])</calculatedColumnFormula>
      <totalsRowFormula>AVERAGE(Table1[[#Totals],[Program_Post]:[Facility_Post]])</totalsRowFormula>
    </tableColumn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09BCE-2F6D-489A-8AE5-46D3ED1EC0BC}">
  <dimension ref="B2:M33"/>
  <sheetViews>
    <sheetView tabSelected="1" zoomScale="80" zoomScaleNormal="80" workbookViewId="0">
      <selection activeCell="K2" sqref="K2"/>
    </sheetView>
  </sheetViews>
  <sheetFormatPr defaultRowHeight="14.5"/>
  <cols>
    <col min="2" max="2" width="23.54296875" bestFit="1" customWidth="1"/>
    <col min="3" max="3" width="25.08984375" bestFit="1" customWidth="1"/>
    <col min="4" max="4" width="14.1796875" bestFit="1" customWidth="1"/>
    <col min="5" max="5" width="13.6328125" bestFit="1" customWidth="1"/>
    <col min="6" max="6" width="15.08984375" bestFit="1" customWidth="1"/>
    <col min="7" max="7" width="11.36328125" bestFit="1" customWidth="1"/>
    <col min="8" max="8" width="13" customWidth="1"/>
    <col min="9" max="9" width="13.7265625" customWidth="1"/>
    <col min="10" max="10" width="14.54296875" bestFit="1" customWidth="1"/>
    <col min="11" max="11" width="13.08984375" bestFit="1" customWidth="1"/>
    <col min="12" max="12" width="14.36328125" customWidth="1"/>
  </cols>
  <sheetData>
    <row r="2" spans="2:13" ht="23">
      <c r="E2" s="39" t="s">
        <v>56</v>
      </c>
      <c r="F2" s="39"/>
      <c r="G2" s="39"/>
    </row>
    <row r="3" spans="2:13" s="2" customFormat="1" ht="15.5">
      <c r="B3" s="3" t="s">
        <v>42</v>
      </c>
      <c r="C3" s="4" t="s">
        <v>10</v>
      </c>
      <c r="D3" s="4" t="s">
        <v>43</v>
      </c>
      <c r="E3" s="37" t="s">
        <v>0</v>
      </c>
      <c r="F3" s="37"/>
      <c r="G3" s="37" t="s">
        <v>1</v>
      </c>
      <c r="H3" s="37"/>
      <c r="I3" s="37" t="s">
        <v>2</v>
      </c>
      <c r="J3" s="37"/>
      <c r="K3" s="37" t="s">
        <v>3</v>
      </c>
      <c r="L3" s="38"/>
    </row>
    <row r="4" spans="2:13" s="22" customFormat="1" ht="13">
      <c r="B4" s="21" t="s">
        <v>42</v>
      </c>
      <c r="C4" s="21" t="s">
        <v>10</v>
      </c>
      <c r="D4" s="21" t="s">
        <v>43</v>
      </c>
      <c r="E4" s="21" t="s">
        <v>44</v>
      </c>
      <c r="F4" s="21" t="s">
        <v>45</v>
      </c>
      <c r="G4" s="21" t="s">
        <v>46</v>
      </c>
      <c r="H4" s="21" t="s">
        <v>47</v>
      </c>
      <c r="I4" s="21" t="s">
        <v>48</v>
      </c>
      <c r="J4" s="21" t="s">
        <v>49</v>
      </c>
      <c r="K4" s="21" t="s">
        <v>50</v>
      </c>
      <c r="L4" s="21" t="s">
        <v>51</v>
      </c>
      <c r="M4" s="33" t="s">
        <v>55</v>
      </c>
    </row>
    <row r="5" spans="2:13" s="1" customFormat="1" ht="15.5">
      <c r="B5" s="5" t="s">
        <v>36</v>
      </c>
      <c r="C5" s="8" t="s">
        <v>11</v>
      </c>
      <c r="D5" s="6"/>
      <c r="E5" s="15">
        <v>0.93</v>
      </c>
      <c r="F5" s="10">
        <v>0.43</v>
      </c>
      <c r="G5" s="18">
        <v>0.98</v>
      </c>
      <c r="H5" s="10">
        <v>0.41</v>
      </c>
      <c r="I5" s="10">
        <v>0.92</v>
      </c>
      <c r="J5" s="10">
        <v>0.55000000000000004</v>
      </c>
      <c r="K5" s="10">
        <v>0.75</v>
      </c>
      <c r="L5" s="10">
        <v>0.39</v>
      </c>
      <c r="M5" s="32">
        <f>AVERAGE(Table1[[#This Row],[Program_Pre]:[Facility_Pre]])</f>
        <v>0.71</v>
      </c>
    </row>
    <row r="6" spans="2:13" ht="15.5">
      <c r="B6" s="5"/>
      <c r="C6" s="8" t="s">
        <v>12</v>
      </c>
      <c r="D6" s="6"/>
      <c r="E6" s="15">
        <v>1.98</v>
      </c>
      <c r="F6" s="10">
        <v>0.54</v>
      </c>
      <c r="G6" s="16">
        <v>2.1</v>
      </c>
      <c r="H6" s="10">
        <v>1.29</v>
      </c>
      <c r="I6" s="14">
        <v>9.82</v>
      </c>
      <c r="J6" s="10">
        <v>0.83</v>
      </c>
      <c r="K6" s="10">
        <v>1.54</v>
      </c>
      <c r="L6" s="10">
        <v>0.99</v>
      </c>
      <c r="M6" s="29">
        <f>AVERAGE(Table1[[#This Row],[Program_Pre]:[Facility_Pre]])</f>
        <v>2.5857142857142854</v>
      </c>
    </row>
    <row r="7" spans="2:13" ht="15.5">
      <c r="B7" s="5" t="s">
        <v>37</v>
      </c>
      <c r="C7" s="8" t="s">
        <v>13</v>
      </c>
      <c r="D7" s="6"/>
      <c r="E7" s="15">
        <v>1.07</v>
      </c>
      <c r="F7" s="10">
        <v>0.92</v>
      </c>
      <c r="G7" s="18">
        <v>1.79</v>
      </c>
      <c r="H7" s="10">
        <v>1.32</v>
      </c>
      <c r="I7" s="14">
        <v>3.37</v>
      </c>
      <c r="J7" s="10">
        <v>2.12</v>
      </c>
      <c r="K7" s="10">
        <v>0.99</v>
      </c>
      <c r="L7" s="10">
        <v>0.94</v>
      </c>
      <c r="M7" s="29">
        <f>AVERAGE(Table1[[#This Row],[Program_Pre]:[Facility_Pre]])</f>
        <v>1.6542857142857144</v>
      </c>
    </row>
    <row r="8" spans="2:13" ht="15.5">
      <c r="B8" s="5"/>
      <c r="C8" s="8" t="s">
        <v>14</v>
      </c>
      <c r="D8" s="6"/>
      <c r="E8" s="16">
        <v>3.61</v>
      </c>
      <c r="F8" s="10">
        <v>0.78</v>
      </c>
      <c r="G8" s="16">
        <v>4.8099999999999996</v>
      </c>
      <c r="H8" s="10">
        <v>2.17</v>
      </c>
      <c r="I8" s="14">
        <v>3.48</v>
      </c>
      <c r="J8" s="10">
        <v>0.79</v>
      </c>
      <c r="K8" s="14">
        <v>3.44</v>
      </c>
      <c r="L8" s="10">
        <v>0.71</v>
      </c>
      <c r="M8" s="29">
        <f>AVERAGE(Table1[[#This Row],[Program_Pre]:[Facility_Pre]])</f>
        <v>2.725714285714286</v>
      </c>
    </row>
    <row r="9" spans="2:13" ht="15.5">
      <c r="B9" s="5"/>
      <c r="C9" s="8" t="s">
        <v>15</v>
      </c>
      <c r="D9" s="6"/>
      <c r="E9" s="15">
        <v>1.43</v>
      </c>
      <c r="F9" s="10">
        <v>0.79</v>
      </c>
      <c r="G9" s="18">
        <v>1.8</v>
      </c>
      <c r="H9" s="10">
        <v>1.35</v>
      </c>
      <c r="I9" s="14">
        <v>6.47</v>
      </c>
      <c r="J9" s="10">
        <v>1.75</v>
      </c>
      <c r="K9" s="10">
        <v>1.26</v>
      </c>
      <c r="L9" s="10">
        <v>0.81</v>
      </c>
      <c r="M9" s="29">
        <f>AVERAGE(Table1[[#This Row],[Program_Pre]:[Facility_Pre]])</f>
        <v>2.1214285714285714</v>
      </c>
    </row>
    <row r="10" spans="2:13" ht="15.5">
      <c r="B10" s="5" t="s">
        <v>38</v>
      </c>
      <c r="C10" s="8" t="s">
        <v>16</v>
      </c>
      <c r="D10" s="6"/>
      <c r="E10" s="24">
        <v>2.94</v>
      </c>
      <c r="F10" s="10">
        <v>2.1</v>
      </c>
      <c r="G10" s="19">
        <v>3</v>
      </c>
      <c r="H10" s="10">
        <v>1.88</v>
      </c>
      <c r="I10" s="14">
        <v>15.8</v>
      </c>
      <c r="J10" s="26">
        <v>3.09</v>
      </c>
      <c r="K10" s="14">
        <v>2.0499999999999998</v>
      </c>
      <c r="L10" s="10">
        <v>1.26</v>
      </c>
      <c r="M10" s="29">
        <f>AVERAGE(Table1[[#This Row],[Program_Pre]:[Facility_Pre]])</f>
        <v>4.4085714285714284</v>
      </c>
    </row>
    <row r="11" spans="2:13" ht="15.5">
      <c r="B11" s="5"/>
      <c r="C11" s="8" t="s">
        <v>17</v>
      </c>
      <c r="D11" s="6"/>
      <c r="E11" s="16">
        <v>6.23</v>
      </c>
      <c r="F11" s="10">
        <v>1.65</v>
      </c>
      <c r="G11" s="19">
        <v>18.14</v>
      </c>
      <c r="H11" s="26">
        <v>3.28</v>
      </c>
      <c r="I11" s="14">
        <v>9.0500000000000007</v>
      </c>
      <c r="J11" s="10">
        <v>2.11</v>
      </c>
      <c r="K11" s="7"/>
      <c r="L11" s="7"/>
      <c r="M11" s="29">
        <f>AVERAGE(Table1[[#This Row],[Program_Pre]:[Facility_Pre]])</f>
        <v>6.743333333333335</v>
      </c>
    </row>
    <row r="12" spans="2:13" ht="15.5">
      <c r="B12" s="5"/>
      <c r="C12" s="8" t="s">
        <v>18</v>
      </c>
      <c r="D12" s="6"/>
      <c r="E12" s="25"/>
      <c r="F12" s="11"/>
      <c r="G12" s="17"/>
      <c r="H12" s="13"/>
      <c r="I12" s="19">
        <v>6.06</v>
      </c>
      <c r="J12" s="18">
        <v>1.63</v>
      </c>
      <c r="K12" s="14">
        <v>2.9</v>
      </c>
      <c r="L12" s="10">
        <v>2.06</v>
      </c>
      <c r="M12" s="29">
        <f>AVERAGE(Table1[[#This Row],[Program_Pre]:[Facility_Pre]])</f>
        <v>3.53</v>
      </c>
    </row>
    <row r="13" spans="2:13" ht="15.5">
      <c r="B13" s="5"/>
      <c r="C13" s="8" t="s">
        <v>19</v>
      </c>
      <c r="D13" s="6"/>
      <c r="E13" s="20"/>
      <c r="F13" s="23"/>
      <c r="G13" s="17"/>
      <c r="H13" s="13"/>
      <c r="I13" s="13"/>
      <c r="J13" s="13"/>
      <c r="K13" s="14">
        <v>6.45</v>
      </c>
      <c r="L13" s="26">
        <v>3.26</v>
      </c>
      <c r="M13" s="29">
        <f>AVERAGE(Table1[[#This Row],[Program_Pre]:[Facility_Pre]])</f>
        <v>6.45</v>
      </c>
    </row>
    <row r="14" spans="2:13" ht="15.5">
      <c r="B14" s="5" t="s">
        <v>39</v>
      </c>
      <c r="C14" s="9" t="s">
        <v>20</v>
      </c>
      <c r="D14" s="8" t="s">
        <v>4</v>
      </c>
      <c r="E14" s="15">
        <v>1.59</v>
      </c>
      <c r="F14" s="10">
        <v>1.48</v>
      </c>
      <c r="G14" s="19">
        <v>3.03</v>
      </c>
      <c r="H14" s="10">
        <v>1.94</v>
      </c>
      <c r="I14" s="14">
        <v>2.9</v>
      </c>
      <c r="J14" s="10">
        <v>0.89</v>
      </c>
      <c r="K14" s="14">
        <v>2.25</v>
      </c>
      <c r="L14" s="10">
        <v>1.78</v>
      </c>
      <c r="M14" s="29">
        <f>AVERAGE(Table1[[#This Row],[Program_Pre]:[Facility_Pre]])</f>
        <v>2.0114285714285716</v>
      </c>
    </row>
    <row r="15" spans="2:13" ht="15.5">
      <c r="B15" s="5"/>
      <c r="C15" s="9"/>
      <c r="D15" s="8" t="s">
        <v>5</v>
      </c>
      <c r="E15" s="15">
        <v>1.64</v>
      </c>
      <c r="F15" s="10">
        <v>1.26</v>
      </c>
      <c r="G15" s="19">
        <v>3.41</v>
      </c>
      <c r="H15" s="10">
        <v>2.12</v>
      </c>
      <c r="I15" s="7"/>
      <c r="J15" s="7"/>
      <c r="K15" s="7"/>
      <c r="L15" s="7"/>
      <c r="M15" s="29">
        <f>AVERAGE(Table1[[#This Row],[Program_Pre]:[Facility_Pre]])</f>
        <v>2.1074999999999999</v>
      </c>
    </row>
    <row r="16" spans="2:13" ht="15.5">
      <c r="B16" s="5"/>
      <c r="C16" s="8" t="s">
        <v>21</v>
      </c>
      <c r="D16" s="8"/>
      <c r="E16" s="17"/>
      <c r="F16" s="7"/>
      <c r="G16" s="18">
        <v>1.93</v>
      </c>
      <c r="H16" s="18">
        <v>1.62</v>
      </c>
      <c r="I16" s="10">
        <v>1.92</v>
      </c>
      <c r="J16" s="10">
        <v>1.47</v>
      </c>
      <c r="K16" s="10">
        <v>1.49</v>
      </c>
      <c r="L16" s="10">
        <v>1.1200000000000001</v>
      </c>
      <c r="M16" s="29">
        <f>AVERAGE(Table1[[#This Row],[Program_Pre]:[Facility_Pre]])</f>
        <v>1.6859999999999999</v>
      </c>
    </row>
    <row r="17" spans="2:13" ht="15.5">
      <c r="B17" s="5"/>
      <c r="C17" s="9" t="s">
        <v>22</v>
      </c>
      <c r="D17" s="8" t="s">
        <v>5</v>
      </c>
      <c r="E17" s="15">
        <v>1.92</v>
      </c>
      <c r="F17" s="10">
        <v>1.73</v>
      </c>
      <c r="G17" s="17"/>
      <c r="H17" s="7"/>
      <c r="I17" s="7"/>
      <c r="J17" s="7"/>
      <c r="K17" s="7"/>
      <c r="L17" s="7"/>
      <c r="M17" s="29">
        <f>AVERAGE(Table1[[#This Row],[Program_Pre]:[Facility_Pre]])</f>
        <v>1.825</v>
      </c>
    </row>
    <row r="18" spans="2:13" ht="15.5">
      <c r="B18" s="5"/>
      <c r="C18" s="9"/>
      <c r="D18" s="8" t="s">
        <v>4</v>
      </c>
      <c r="E18" s="15">
        <v>1.53</v>
      </c>
      <c r="F18" s="10">
        <v>1.5</v>
      </c>
      <c r="G18" s="17"/>
      <c r="H18" s="7"/>
      <c r="I18" s="7"/>
      <c r="J18" s="7"/>
      <c r="K18" s="7"/>
      <c r="L18" s="7"/>
      <c r="M18" s="29">
        <f>AVERAGE(Table1[[#This Row],[Program_Pre]:[Facility_Pre]])</f>
        <v>1.5150000000000001</v>
      </c>
    </row>
    <row r="19" spans="2:13" ht="15.5">
      <c r="B19" s="5"/>
      <c r="C19" s="8" t="s">
        <v>23</v>
      </c>
      <c r="D19" s="8"/>
      <c r="E19" s="15">
        <v>1.25</v>
      </c>
      <c r="F19" s="10">
        <v>1.07</v>
      </c>
      <c r="G19" s="19">
        <v>2.31</v>
      </c>
      <c r="H19" s="10">
        <v>1.7</v>
      </c>
      <c r="I19" s="14">
        <v>2.14</v>
      </c>
      <c r="J19" s="10">
        <v>1.63</v>
      </c>
      <c r="K19" s="10">
        <v>1.89</v>
      </c>
      <c r="L19" s="10">
        <v>1.59</v>
      </c>
      <c r="M19" s="29">
        <f>AVERAGE(Table1[[#This Row],[Program_Pre]:[Facility_Pre]])</f>
        <v>1.7128571428571431</v>
      </c>
    </row>
    <row r="20" spans="2:13" ht="15.5">
      <c r="B20" s="5"/>
      <c r="C20" s="9" t="s">
        <v>24</v>
      </c>
      <c r="D20" s="8" t="s">
        <v>6</v>
      </c>
      <c r="E20" s="15">
        <v>1.33</v>
      </c>
      <c r="F20" s="10">
        <v>1.33</v>
      </c>
      <c r="G20" s="19">
        <v>2.2999999999999998</v>
      </c>
      <c r="H20" s="10">
        <v>1.9</v>
      </c>
      <c r="I20" s="14">
        <v>14.45</v>
      </c>
      <c r="J20" s="26">
        <v>3.81</v>
      </c>
      <c r="K20" s="14">
        <v>2.5</v>
      </c>
      <c r="L20" s="10">
        <v>2.25</v>
      </c>
      <c r="M20" s="29">
        <f>AVERAGE(Table1[[#This Row],[Program_Pre]:[Facility_Pre]])</f>
        <v>3.9457142857142853</v>
      </c>
    </row>
    <row r="21" spans="2:13" ht="15.5">
      <c r="B21" s="5"/>
      <c r="C21" s="9"/>
      <c r="D21" s="8" t="s">
        <v>7</v>
      </c>
      <c r="E21" s="15">
        <v>1.33</v>
      </c>
      <c r="F21" s="10">
        <v>1.33</v>
      </c>
      <c r="G21" s="19">
        <v>2.34</v>
      </c>
      <c r="H21" s="10">
        <v>1.59</v>
      </c>
      <c r="I21" s="14">
        <v>13.1</v>
      </c>
      <c r="J21" s="26">
        <v>3.84</v>
      </c>
      <c r="K21" s="14">
        <v>2.6</v>
      </c>
      <c r="L21" s="10">
        <v>2.25</v>
      </c>
      <c r="M21" s="29">
        <f>AVERAGE(Table1[[#This Row],[Program_Pre]:[Facility_Pre]])</f>
        <v>3.7328571428571427</v>
      </c>
    </row>
    <row r="22" spans="2:13" ht="15.5">
      <c r="B22" s="5"/>
      <c r="C22" s="9" t="s">
        <v>25</v>
      </c>
      <c r="D22" s="8" t="s">
        <v>8</v>
      </c>
      <c r="E22" s="15">
        <v>1.52</v>
      </c>
      <c r="F22" s="10">
        <v>1.37</v>
      </c>
      <c r="G22" s="19">
        <v>2.11</v>
      </c>
      <c r="H22" s="10">
        <v>1.78</v>
      </c>
      <c r="I22" s="14">
        <v>7.88</v>
      </c>
      <c r="J22" s="26">
        <v>2.56</v>
      </c>
      <c r="K22" s="10">
        <v>1.53</v>
      </c>
      <c r="L22" s="10">
        <v>1.23</v>
      </c>
      <c r="M22" s="29">
        <f>AVERAGE(Table1[[#This Row],[Program_Pre]:[Facility_Pre]])</f>
        <v>2.6785714285714284</v>
      </c>
    </row>
    <row r="23" spans="2:13" ht="15.5">
      <c r="B23" s="5"/>
      <c r="C23" s="9"/>
      <c r="D23" s="8" t="s">
        <v>9</v>
      </c>
      <c r="E23" s="15">
        <v>1.52</v>
      </c>
      <c r="F23" s="10">
        <v>1.37</v>
      </c>
      <c r="G23" s="18">
        <v>2</v>
      </c>
      <c r="H23" s="10">
        <v>1.77</v>
      </c>
      <c r="I23" s="14">
        <v>8.91</v>
      </c>
      <c r="J23" s="26">
        <v>2.56</v>
      </c>
      <c r="K23" s="10">
        <v>1.61</v>
      </c>
      <c r="L23" s="10">
        <v>1.23</v>
      </c>
      <c r="M23" s="29">
        <f>AVERAGE(Table1[[#This Row],[Program_Pre]:[Facility_Pre]])</f>
        <v>2.82</v>
      </c>
    </row>
    <row r="24" spans="2:13" ht="15.5">
      <c r="B24" s="5" t="s">
        <v>40</v>
      </c>
      <c r="C24" s="8" t="s">
        <v>26</v>
      </c>
      <c r="D24" s="6"/>
      <c r="E24" s="15">
        <v>1.62</v>
      </c>
      <c r="F24" s="10">
        <v>0.88</v>
      </c>
      <c r="G24" s="18">
        <v>1.61</v>
      </c>
      <c r="H24" s="10">
        <v>0.78</v>
      </c>
      <c r="I24" s="14">
        <v>8.0500000000000007</v>
      </c>
      <c r="J24" s="26">
        <v>2.84</v>
      </c>
      <c r="K24" s="10">
        <v>1.99</v>
      </c>
      <c r="L24" s="10">
        <v>1.61</v>
      </c>
      <c r="M24" s="29">
        <f>AVERAGE(Table1[[#This Row],[Program_Pre]:[Facility_Pre]])</f>
        <v>2.5385714285714287</v>
      </c>
    </row>
    <row r="25" spans="2:13" ht="15.5">
      <c r="B25" s="5"/>
      <c r="C25" s="8" t="s">
        <v>27</v>
      </c>
      <c r="D25" s="6"/>
      <c r="E25" s="15">
        <v>1.45</v>
      </c>
      <c r="F25" s="10">
        <v>1.25</v>
      </c>
      <c r="G25" s="19">
        <v>2.0299999999999998</v>
      </c>
      <c r="H25" s="10">
        <v>1.49</v>
      </c>
      <c r="I25" s="14">
        <v>5.81</v>
      </c>
      <c r="J25" s="26">
        <v>2.82</v>
      </c>
      <c r="K25" s="10">
        <v>1.67</v>
      </c>
      <c r="L25" s="10">
        <v>1.45</v>
      </c>
      <c r="M25" s="29">
        <f>AVERAGE(Table1[[#This Row],[Program_Pre]:[Facility_Pre]])</f>
        <v>2.3600000000000003</v>
      </c>
    </row>
    <row r="26" spans="2:13" ht="15.5">
      <c r="B26" s="5" t="s">
        <v>41</v>
      </c>
      <c r="C26" s="8" t="s">
        <v>28</v>
      </c>
      <c r="D26" s="6"/>
      <c r="E26" s="15">
        <v>1.51</v>
      </c>
      <c r="F26" s="10">
        <v>1.1499999999999999</v>
      </c>
      <c r="G26" s="18">
        <v>1.8</v>
      </c>
      <c r="H26" s="10">
        <v>1.44</v>
      </c>
      <c r="I26" s="14">
        <v>11.72</v>
      </c>
      <c r="J26" s="26">
        <v>3.55</v>
      </c>
      <c r="K26" s="10">
        <v>1.73</v>
      </c>
      <c r="L26" s="10">
        <v>1.4</v>
      </c>
      <c r="M26" s="29">
        <f>AVERAGE(Table1[[#This Row],[Program_Pre]:[Facility_Pre]])</f>
        <v>3.2714285714285718</v>
      </c>
    </row>
    <row r="27" spans="2:13" ht="15.5">
      <c r="B27" s="5"/>
      <c r="C27" s="8" t="s">
        <v>29</v>
      </c>
      <c r="D27" s="6"/>
      <c r="E27" s="15">
        <v>1.52</v>
      </c>
      <c r="F27" s="10">
        <v>1.1499999999999999</v>
      </c>
      <c r="G27" s="18">
        <v>2.48</v>
      </c>
      <c r="H27" s="10">
        <v>2.0699999999999998</v>
      </c>
      <c r="I27" s="14">
        <v>13.79</v>
      </c>
      <c r="J27" s="26">
        <v>3.57</v>
      </c>
      <c r="K27" s="10">
        <v>1.75</v>
      </c>
      <c r="L27" s="10">
        <v>1.4</v>
      </c>
      <c r="M27" s="29">
        <f>AVERAGE(Table1[[#This Row],[Program_Pre]:[Facility_Pre]])</f>
        <v>3.7614285714285711</v>
      </c>
    </row>
    <row r="28" spans="2:13" ht="15.5">
      <c r="B28" s="5" t="s">
        <v>35</v>
      </c>
      <c r="C28" s="8" t="s">
        <v>30</v>
      </c>
      <c r="D28" s="6"/>
      <c r="E28" s="15">
        <v>1.19</v>
      </c>
      <c r="F28" s="10">
        <v>0.89</v>
      </c>
      <c r="G28" s="18">
        <v>1.31</v>
      </c>
      <c r="H28" s="10">
        <v>0.99</v>
      </c>
      <c r="I28" s="10">
        <v>1.84</v>
      </c>
      <c r="J28" s="10">
        <v>1.48</v>
      </c>
      <c r="K28" s="10">
        <v>1.19</v>
      </c>
      <c r="L28" s="10">
        <v>1.1499999999999999</v>
      </c>
      <c r="M28" s="29">
        <f>AVERAGE(Table1[[#This Row],[Program_Pre]:[Facility_Pre]])</f>
        <v>1.2699999999999998</v>
      </c>
    </row>
    <row r="29" spans="2:13" ht="15.5">
      <c r="B29" s="5" t="s">
        <v>34</v>
      </c>
      <c r="C29" s="8" t="s">
        <v>31</v>
      </c>
      <c r="D29" s="6"/>
      <c r="E29" s="16">
        <v>2.3199999999999998</v>
      </c>
      <c r="F29" s="10">
        <v>1.27</v>
      </c>
      <c r="G29" s="20"/>
      <c r="H29" s="12"/>
      <c r="I29" s="12"/>
      <c r="J29" s="6"/>
      <c r="K29" s="6"/>
      <c r="L29" s="6"/>
      <c r="M29" s="29">
        <f>AVERAGE(Table1[[#This Row],[Program_Pre]:[Facility_Pre]])</f>
        <v>1.7949999999999999</v>
      </c>
    </row>
    <row r="30" spans="2:13" ht="15.5">
      <c r="B30" s="5"/>
      <c r="C30" s="8" t="s">
        <v>32</v>
      </c>
      <c r="D30" s="6"/>
      <c r="E30" s="16">
        <v>2.61</v>
      </c>
      <c r="F30" s="10">
        <v>1.51</v>
      </c>
      <c r="G30" s="12"/>
      <c r="H30" s="12"/>
      <c r="I30" s="12"/>
      <c r="J30" s="6"/>
      <c r="K30" s="6"/>
      <c r="L30" s="6"/>
      <c r="M30" s="29">
        <f>AVERAGE(Table1[[#This Row],[Program_Pre]:[Facility_Pre]])</f>
        <v>2.06</v>
      </c>
    </row>
    <row r="31" spans="2:13" ht="15.5">
      <c r="B31" s="5"/>
      <c r="C31" s="8" t="s">
        <v>33</v>
      </c>
      <c r="D31" s="6"/>
      <c r="E31" s="15">
        <v>1.92</v>
      </c>
      <c r="F31" s="10">
        <v>1.1499999999999999</v>
      </c>
      <c r="G31" s="12"/>
      <c r="H31" s="12"/>
      <c r="I31" s="12"/>
      <c r="J31" s="6"/>
      <c r="K31" s="6"/>
      <c r="L31" s="6"/>
      <c r="M31" s="29">
        <f>AVERAGE(Table1[[#This Row],[Program_Pre]:[Facility_Pre]])</f>
        <v>1.5349999999999999</v>
      </c>
    </row>
    <row r="32" spans="2:13" ht="15.5">
      <c r="B32" s="27" t="s">
        <v>52</v>
      </c>
      <c r="C32" s="28"/>
      <c r="D32" s="29"/>
      <c r="E32" s="31">
        <f>AVERAGE(E5:E31)</f>
        <v>1.9149999999999998</v>
      </c>
      <c r="F32" s="29"/>
      <c r="G32" s="29">
        <f>AVERAGE(G5:G28)</f>
        <v>3.0639999999999996</v>
      </c>
      <c r="H32" s="29"/>
      <c r="I32" s="29">
        <f>AVERAGE(I5:I28)</f>
        <v>7.3739999999999997</v>
      </c>
      <c r="J32" s="29"/>
      <c r="K32" s="29">
        <f>AVERAGE(K5:K28)</f>
        <v>2.0790000000000002</v>
      </c>
      <c r="L32" s="29"/>
      <c r="M32" s="29">
        <f>AVERAGE(Table1[[#This Row],[Program_Pre]:[Facility_Pre]])</f>
        <v>3.6079999999999997</v>
      </c>
    </row>
    <row r="33" spans="2:13" ht="15.5">
      <c r="B33" s="27" t="s">
        <v>52</v>
      </c>
      <c r="C33" s="28"/>
      <c r="D33" s="29"/>
      <c r="E33" s="30"/>
      <c r="F33" s="29">
        <f>AVERAGE(F5:F31)</f>
        <v>1.2041666666666668</v>
      </c>
      <c r="G33" s="29"/>
      <c r="H33" s="29">
        <f>AVERAGE(H5:H28)</f>
        <v>1.6445000000000001</v>
      </c>
      <c r="I33" s="29"/>
      <c r="J33" s="29">
        <f>AVERAGE(J5:J28)</f>
        <v>2.1944999999999997</v>
      </c>
      <c r="K33" s="29"/>
      <c r="L33" s="29">
        <f>AVERAGE(L5:L28)</f>
        <v>1.4439999999999997</v>
      </c>
      <c r="M33" s="29">
        <f>AVERAGE(Table1[[#Totals],[Program_Post]:[Facility_Post]])</f>
        <v>1.6217916666666665</v>
      </c>
    </row>
  </sheetData>
  <mergeCells count="4">
    <mergeCell ref="K3:L3"/>
    <mergeCell ref="I3:J3"/>
    <mergeCell ref="G3:H3"/>
    <mergeCell ref="E3:F3"/>
  </mergeCells>
  <phoneticPr fontId="4" type="noConversion"/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7A7FF-F283-48B8-A524-696935CEF048}">
  <dimension ref="A1:B17"/>
  <sheetViews>
    <sheetView workbookViewId="0">
      <selection activeCell="G9" sqref="G9"/>
    </sheetView>
  </sheetViews>
  <sheetFormatPr defaultRowHeight="14.5"/>
  <cols>
    <col min="1" max="1" width="16.453125" bestFit="1" customWidth="1"/>
    <col min="2" max="2" width="17.36328125" bestFit="1" customWidth="1"/>
  </cols>
  <sheetData>
    <row r="1" spans="1:2" s="1" customFormat="1">
      <c r="A1" s="1" t="s">
        <v>53</v>
      </c>
      <c r="B1" s="1" t="s">
        <v>54</v>
      </c>
    </row>
    <row r="2" spans="1:2">
      <c r="A2" s="34">
        <v>18.14</v>
      </c>
      <c r="B2" s="36">
        <v>3.28</v>
      </c>
    </row>
    <row r="3" spans="1:2">
      <c r="A3" s="34">
        <v>14.45</v>
      </c>
      <c r="B3" s="36">
        <v>3.81</v>
      </c>
    </row>
    <row r="4" spans="1:2">
      <c r="A4" s="34">
        <v>13.1</v>
      </c>
      <c r="B4" s="36">
        <v>3.84</v>
      </c>
    </row>
    <row r="5" spans="1:2">
      <c r="A5" s="34">
        <v>7.88</v>
      </c>
      <c r="B5" s="36">
        <v>2.56</v>
      </c>
    </row>
    <row r="6" spans="1:2">
      <c r="A6" s="34">
        <v>8.91</v>
      </c>
      <c r="B6" s="36">
        <v>2.56</v>
      </c>
    </row>
    <row r="7" spans="1:2">
      <c r="A7" s="34">
        <v>8.0500000000000007</v>
      </c>
      <c r="B7" s="36">
        <v>2.84</v>
      </c>
    </row>
    <row r="8" spans="1:2">
      <c r="A8" s="34">
        <v>5.81</v>
      </c>
      <c r="B8" s="36">
        <v>2.82</v>
      </c>
    </row>
    <row r="9" spans="1:2">
      <c r="A9" s="34">
        <v>11.72</v>
      </c>
      <c r="B9" s="36">
        <v>3.55</v>
      </c>
    </row>
    <row r="10" spans="1:2">
      <c r="A10" s="34">
        <v>13.79</v>
      </c>
      <c r="B10" s="36">
        <v>3.57</v>
      </c>
    </row>
    <row r="11" spans="1:2">
      <c r="A11" s="34">
        <v>9.82</v>
      </c>
      <c r="B11" s="36">
        <v>0.83</v>
      </c>
    </row>
    <row r="12" spans="1:2">
      <c r="A12" s="34">
        <v>6.23</v>
      </c>
      <c r="B12" s="36">
        <v>1.65</v>
      </c>
    </row>
    <row r="13" spans="1:2">
      <c r="A13" s="34">
        <v>6.45</v>
      </c>
      <c r="B13" s="36">
        <v>3.26</v>
      </c>
    </row>
    <row r="14" spans="1:2">
      <c r="A14" s="34">
        <v>6.47</v>
      </c>
      <c r="B14" s="36">
        <v>1.75</v>
      </c>
    </row>
    <row r="15" spans="1:2">
      <c r="A15" s="34">
        <v>15.8</v>
      </c>
      <c r="B15" s="36">
        <v>3.09</v>
      </c>
    </row>
    <row r="16" spans="1:2">
      <c r="A16" s="34">
        <v>9.0500000000000007</v>
      </c>
      <c r="B16" s="36">
        <v>2.11</v>
      </c>
    </row>
    <row r="17" spans="1:2">
      <c r="A17" s="35">
        <v>6.06</v>
      </c>
      <c r="B17" s="36">
        <v>1.6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Plots_Rendering_Time</vt:lpstr>
      <vt:lpstr>Complex_Plots_Rendering_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us Thomas</dc:creator>
  <cp:lastModifiedBy>Julius Thomas</cp:lastModifiedBy>
  <dcterms:created xsi:type="dcterms:W3CDTF">2025-03-12T19:36:11Z</dcterms:created>
  <dcterms:modified xsi:type="dcterms:W3CDTF">2026-03-08T08:43:20Z</dcterms:modified>
</cp:coreProperties>
</file>